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YTsai\Documents\MDACC\KYT Papers\SCC\Resubmission-NCOM\Resubmission2\Supplemental\"/>
    </mc:Choice>
  </mc:AlternateContent>
  <bookViews>
    <workbookView xWindow="0" yWindow="0" windowWidth="20490" windowHeight="7755"/>
  </bookViews>
  <sheets>
    <sheet name="GSEA - TCGA" sheetId="1" r:id="rId1"/>
  </sheets>
  <definedNames>
    <definedName name="_xlnm._FilterDatabase" localSheetId="0" hidden="1">'GSEA - TCGA'!#REF!</definedName>
  </definedNames>
  <calcPr calcId="152511"/>
</workbook>
</file>

<file path=xl/calcChain.xml><?xml version="1.0" encoding="utf-8"?>
<calcChain xmlns="http://schemas.openxmlformats.org/spreadsheetml/2006/main">
  <c r="X23" i="1" l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X4" i="1"/>
  <c r="X3" i="1"/>
  <c r="V23" i="1"/>
  <c r="U23" i="1"/>
  <c r="T23" i="1"/>
  <c r="S23" i="1"/>
  <c r="R23" i="1"/>
  <c r="V22" i="1"/>
  <c r="U22" i="1"/>
  <c r="T22" i="1"/>
  <c r="S22" i="1"/>
  <c r="R22" i="1"/>
  <c r="V21" i="1"/>
  <c r="U21" i="1"/>
  <c r="T21" i="1"/>
  <c r="S21" i="1"/>
  <c r="R21" i="1"/>
  <c r="V20" i="1"/>
  <c r="U20" i="1"/>
  <c r="T20" i="1"/>
  <c r="S20" i="1"/>
  <c r="R20" i="1"/>
  <c r="V19" i="1"/>
  <c r="U19" i="1"/>
  <c r="T19" i="1"/>
  <c r="S19" i="1"/>
  <c r="R19" i="1"/>
  <c r="V18" i="1"/>
  <c r="U18" i="1"/>
  <c r="T18" i="1"/>
  <c r="S18" i="1"/>
  <c r="R18" i="1"/>
  <c r="V17" i="1"/>
  <c r="U17" i="1"/>
  <c r="T17" i="1"/>
  <c r="S17" i="1"/>
  <c r="R17" i="1"/>
  <c r="V16" i="1"/>
  <c r="U16" i="1"/>
  <c r="T16" i="1"/>
  <c r="S16" i="1"/>
  <c r="R16" i="1"/>
  <c r="V15" i="1"/>
  <c r="U15" i="1"/>
  <c r="T15" i="1"/>
  <c r="S15" i="1"/>
  <c r="R15" i="1"/>
  <c r="V14" i="1"/>
  <c r="U14" i="1"/>
  <c r="T14" i="1"/>
  <c r="S14" i="1"/>
  <c r="R14" i="1"/>
  <c r="V13" i="1"/>
  <c r="U13" i="1"/>
  <c r="T13" i="1"/>
  <c r="S13" i="1"/>
  <c r="R13" i="1"/>
  <c r="V12" i="1"/>
  <c r="U12" i="1"/>
  <c r="T12" i="1"/>
  <c r="S12" i="1"/>
  <c r="R12" i="1"/>
  <c r="V11" i="1"/>
  <c r="U11" i="1"/>
  <c r="T11" i="1"/>
  <c r="S11" i="1"/>
  <c r="R11" i="1"/>
  <c r="V10" i="1"/>
  <c r="U10" i="1"/>
  <c r="T10" i="1"/>
  <c r="S10" i="1"/>
  <c r="R10" i="1"/>
  <c r="V9" i="1"/>
  <c r="U9" i="1"/>
  <c r="T9" i="1"/>
  <c r="S9" i="1"/>
  <c r="R9" i="1"/>
  <c r="V8" i="1"/>
  <c r="U8" i="1"/>
  <c r="T8" i="1"/>
  <c r="S8" i="1"/>
  <c r="R8" i="1"/>
  <c r="V7" i="1"/>
  <c r="U7" i="1"/>
  <c r="T7" i="1"/>
  <c r="S7" i="1"/>
  <c r="R7" i="1"/>
  <c r="V6" i="1"/>
  <c r="U6" i="1"/>
  <c r="T6" i="1"/>
  <c r="S6" i="1"/>
  <c r="R6" i="1"/>
  <c r="V5" i="1"/>
  <c r="U5" i="1"/>
  <c r="T5" i="1"/>
  <c r="S5" i="1"/>
  <c r="R5" i="1"/>
  <c r="V4" i="1"/>
  <c r="U4" i="1"/>
  <c r="T4" i="1"/>
  <c r="S4" i="1"/>
  <c r="R4" i="1"/>
  <c r="V3" i="1"/>
  <c r="U3" i="1"/>
  <c r="T3" i="1"/>
  <c r="S3" i="1"/>
  <c r="R3" i="1"/>
  <c r="Q23" i="1" l="1"/>
  <c r="P23" i="1"/>
  <c r="O23" i="1"/>
  <c r="N23" i="1"/>
  <c r="M23" i="1"/>
  <c r="Q22" i="1"/>
  <c r="P22" i="1"/>
  <c r="O22" i="1"/>
  <c r="N22" i="1"/>
  <c r="M22" i="1"/>
  <c r="Q21" i="1"/>
  <c r="P21" i="1"/>
  <c r="O21" i="1"/>
  <c r="N21" i="1"/>
  <c r="M21" i="1"/>
  <c r="Q20" i="1"/>
  <c r="P20" i="1"/>
  <c r="O20" i="1"/>
  <c r="N20" i="1"/>
  <c r="M20" i="1"/>
  <c r="Q19" i="1"/>
  <c r="P19" i="1"/>
  <c r="O19" i="1"/>
  <c r="N19" i="1"/>
  <c r="M19" i="1"/>
  <c r="Q18" i="1"/>
  <c r="P18" i="1"/>
  <c r="O18" i="1"/>
  <c r="N18" i="1"/>
  <c r="M18" i="1"/>
  <c r="Q17" i="1"/>
  <c r="P17" i="1"/>
  <c r="O17" i="1"/>
  <c r="N17" i="1"/>
  <c r="M17" i="1"/>
  <c r="Q16" i="1"/>
  <c r="P16" i="1"/>
  <c r="O16" i="1"/>
  <c r="N16" i="1"/>
  <c r="M16" i="1"/>
  <c r="Q15" i="1"/>
  <c r="P15" i="1"/>
  <c r="O15" i="1"/>
  <c r="N15" i="1"/>
  <c r="M15" i="1"/>
  <c r="Q14" i="1"/>
  <c r="P14" i="1"/>
  <c r="O14" i="1"/>
  <c r="N14" i="1"/>
  <c r="M14" i="1"/>
  <c r="Q13" i="1"/>
  <c r="P13" i="1"/>
  <c r="O13" i="1"/>
  <c r="N13" i="1"/>
  <c r="M13" i="1"/>
  <c r="Q12" i="1"/>
  <c r="P12" i="1"/>
  <c r="O12" i="1"/>
  <c r="N12" i="1"/>
  <c r="M12" i="1"/>
  <c r="Q11" i="1"/>
  <c r="P11" i="1"/>
  <c r="O11" i="1"/>
  <c r="N11" i="1"/>
  <c r="M11" i="1"/>
  <c r="Q10" i="1"/>
  <c r="P10" i="1"/>
  <c r="O10" i="1"/>
  <c r="N10" i="1"/>
  <c r="M10" i="1"/>
  <c r="Q9" i="1"/>
  <c r="P9" i="1"/>
  <c r="O9" i="1"/>
  <c r="N9" i="1"/>
  <c r="M9" i="1"/>
  <c r="Q8" i="1"/>
  <c r="P8" i="1"/>
  <c r="O8" i="1"/>
  <c r="N8" i="1"/>
  <c r="M8" i="1"/>
  <c r="Q7" i="1"/>
  <c r="P7" i="1"/>
  <c r="O7" i="1"/>
  <c r="N7" i="1"/>
  <c r="M7" i="1"/>
  <c r="Q6" i="1"/>
  <c r="P6" i="1"/>
  <c r="O6" i="1"/>
  <c r="N6" i="1"/>
  <c r="M6" i="1"/>
  <c r="Q5" i="1"/>
  <c r="P5" i="1"/>
  <c r="O5" i="1"/>
  <c r="N5" i="1"/>
  <c r="M5" i="1"/>
  <c r="Q4" i="1"/>
  <c r="P4" i="1"/>
  <c r="O4" i="1"/>
  <c r="N4" i="1"/>
  <c r="M4" i="1"/>
  <c r="Q3" i="1"/>
  <c r="P3" i="1"/>
  <c r="O3" i="1"/>
  <c r="N3" i="1"/>
  <c r="M3" i="1"/>
</calcChain>
</file>

<file path=xl/sharedStrings.xml><?xml version="1.0" encoding="utf-8"?>
<sst xmlns="http://schemas.openxmlformats.org/spreadsheetml/2006/main" count="44" uniqueCount="34">
  <si>
    <t>HNSC</t>
  </si>
  <si>
    <t>LUSC</t>
  </si>
  <si>
    <t>BRCA_BASAL</t>
  </si>
  <si>
    <t>BRCA_HER2</t>
  </si>
  <si>
    <t>BLCA</t>
  </si>
  <si>
    <t>BRCA_LUMB</t>
  </si>
  <si>
    <t>ESCA_SCC</t>
  </si>
  <si>
    <t>LUAD</t>
  </si>
  <si>
    <t>READ</t>
  </si>
  <si>
    <t>CESC</t>
  </si>
  <si>
    <t>STAD</t>
  </si>
  <si>
    <t>UCEC</t>
  </si>
  <si>
    <t>COAD</t>
  </si>
  <si>
    <t>KIRP</t>
  </si>
  <si>
    <t>LIHC</t>
  </si>
  <si>
    <t>PRAD</t>
  </si>
  <si>
    <t>KIRC</t>
  </si>
  <si>
    <t>THCA</t>
  </si>
  <si>
    <t>PAAD</t>
  </si>
  <si>
    <t>AK_over_NS, TCGA tumor UP-regulated</t>
  </si>
  <si>
    <t>SCC_over_AK, TCGA tumor UP-regulated</t>
  </si>
  <si>
    <t>SCC_over_NS, TCGA tumor UP-regulated</t>
  </si>
  <si>
    <t>PAP_over_CHR, TCGA tumor UP-regulated</t>
  </si>
  <si>
    <t>SCC_over_CHR, TCGA tumor UP-regulated</t>
  </si>
  <si>
    <t>AK_over_NS, TCGA tumor DOWN-regulated</t>
  </si>
  <si>
    <t>SCC_over_AK, TCGA tumor DOWN-regulated</t>
  </si>
  <si>
    <t>SCC_over_NS, TCGA tumor DOWN-regulated</t>
  </si>
  <si>
    <t>PAP_over_CHR, TCGA tumor DOWN-regulated</t>
  </si>
  <si>
    <t>SCC_over_CHR, TCGA tumor DOWN-regulated</t>
  </si>
  <si>
    <t>BRCA_LUMA</t>
  </si>
  <si>
    <t>ESCA_AD</t>
  </si>
  <si>
    <t>Adjusted NES Scores - penalized for wrong direction</t>
  </si>
  <si>
    <t>TCGA - Cancer</t>
  </si>
  <si>
    <t>Supplementary Data 10: GSEA analysis of cuSCC signatures across TCGA canc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0" fontId="0" fillId="2" borderId="0" xfId="0" applyFill="1"/>
    <xf numFmtId="0" fontId="1" fillId="0" borderId="0" xfId="0" applyFont="1"/>
    <xf numFmtId="0" fontId="1" fillId="0" borderId="0" xfId="0" applyFont="1" applyAlignment="1">
      <alignment textRotation="45"/>
    </xf>
    <xf numFmtId="0" fontId="1" fillId="2" borderId="0" xfId="0" applyFont="1" applyFill="1" applyAlignment="1">
      <alignment textRotation="45"/>
    </xf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3"/>
  <sheetViews>
    <sheetView tabSelected="1" workbookViewId="0">
      <selection sqref="A1:XFD1"/>
    </sheetView>
  </sheetViews>
  <sheetFormatPr defaultRowHeight="15" x14ac:dyDescent="0.25"/>
  <cols>
    <col min="1" max="1" width="26.28515625" customWidth="1"/>
    <col min="13" max="13" width="11.85546875" customWidth="1"/>
    <col min="24" max="24" width="33.85546875" style="2" customWidth="1"/>
  </cols>
  <sheetData>
    <row r="1" spans="1:25" s="3" customFormat="1" x14ac:dyDescent="0.25">
      <c r="A1" s="3" t="s">
        <v>33</v>
      </c>
      <c r="X1" s="6"/>
    </row>
    <row r="2" spans="1:25" s="3" customFormat="1" ht="140.25" x14ac:dyDescent="0.25">
      <c r="A2" s="3" t="s">
        <v>32</v>
      </c>
      <c r="B2" s="4" t="s">
        <v>19</v>
      </c>
      <c r="C2" s="4" t="s">
        <v>20</v>
      </c>
      <c r="D2" s="4" t="s">
        <v>21</v>
      </c>
      <c r="E2" s="4" t="s">
        <v>22</v>
      </c>
      <c r="F2" s="4" t="s">
        <v>23</v>
      </c>
      <c r="G2" s="4" t="s">
        <v>24</v>
      </c>
      <c r="H2" s="4" t="s">
        <v>25</v>
      </c>
      <c r="I2" s="4" t="s">
        <v>26</v>
      </c>
      <c r="J2" s="4" t="s">
        <v>27</v>
      </c>
      <c r="K2" s="4" t="s">
        <v>28</v>
      </c>
      <c r="L2" s="4"/>
      <c r="M2" s="4" t="s">
        <v>19</v>
      </c>
      <c r="N2" s="4" t="s">
        <v>20</v>
      </c>
      <c r="O2" s="4" t="s">
        <v>21</v>
      </c>
      <c r="P2" s="4" t="s">
        <v>22</v>
      </c>
      <c r="Q2" s="4" t="s">
        <v>23</v>
      </c>
      <c r="R2" s="4" t="s">
        <v>24</v>
      </c>
      <c r="S2" s="4" t="s">
        <v>25</v>
      </c>
      <c r="T2" s="4" t="s">
        <v>26</v>
      </c>
      <c r="U2" s="4" t="s">
        <v>27</v>
      </c>
      <c r="V2" s="4" t="s">
        <v>28</v>
      </c>
      <c r="W2" s="4"/>
      <c r="X2" s="5" t="s">
        <v>31</v>
      </c>
      <c r="Y2" s="4"/>
    </row>
    <row r="3" spans="1:25" x14ac:dyDescent="0.25">
      <c r="A3" t="s">
        <v>0</v>
      </c>
      <c r="B3" s="1">
        <v>11.243482999999999</v>
      </c>
      <c r="C3" s="1">
        <v>13.129358</v>
      </c>
      <c r="D3" s="1">
        <v>17.646374000000002</v>
      </c>
      <c r="E3" s="1">
        <v>8.7528609999999993</v>
      </c>
      <c r="F3" s="1">
        <v>10.667196000000001</v>
      </c>
      <c r="G3" s="1">
        <v>-15.647592</v>
      </c>
      <c r="H3" s="1">
        <v>-10.806832</v>
      </c>
      <c r="I3" s="1">
        <v>-19.140305999999999</v>
      </c>
      <c r="J3" s="1">
        <v>-15.556644</v>
      </c>
      <c r="K3" s="1">
        <v>-15.630604999999999</v>
      </c>
      <c r="M3">
        <f>SIGN(B3)*B3*B3</f>
        <v>126.41590997128898</v>
      </c>
      <c r="N3">
        <f>SIGN(C3)*C3*C3</f>
        <v>172.380041492164</v>
      </c>
      <c r="O3">
        <f>SIGN(D3)*D3*D3</f>
        <v>311.39451534787605</v>
      </c>
      <c r="P3">
        <f>SIGN(E3)*E3*E3</f>
        <v>76.612575685320991</v>
      </c>
      <c r="Q3">
        <f>SIGN(F3)*F3*F3</f>
        <v>113.78907050241601</v>
      </c>
      <c r="R3">
        <f>-SIGN(G3)*G3*G3</f>
        <v>244.84713539846399</v>
      </c>
      <c r="S3">
        <f>-SIGN(H3)*H3*H3</f>
        <v>116.787617876224</v>
      </c>
      <c r="T3">
        <f>-SIGN(I3)*I3*I3</f>
        <v>366.35131377363598</v>
      </c>
      <c r="U3">
        <f>-SIGN(J3)*J3*J3</f>
        <v>242.00917254273602</v>
      </c>
      <c r="V3">
        <f>-SIGN(K3)*K3*K3</f>
        <v>244.31581266602498</v>
      </c>
      <c r="X3" s="2">
        <f>SUM(M3:V3)</f>
        <v>2014.9031652561512</v>
      </c>
    </row>
    <row r="4" spans="1:25" x14ac:dyDescent="0.25">
      <c r="A4" t="s">
        <v>1</v>
      </c>
      <c r="B4" s="1">
        <v>11.829151</v>
      </c>
      <c r="C4" s="1">
        <v>8.2281790000000008</v>
      </c>
      <c r="D4" s="1">
        <v>15.0111065</v>
      </c>
      <c r="E4" s="1">
        <v>14.216707</v>
      </c>
      <c r="F4" s="1">
        <v>14.546106</v>
      </c>
      <c r="G4" s="1">
        <v>-15.783034000000001</v>
      </c>
      <c r="H4" s="1">
        <v>-4.3800654000000003</v>
      </c>
      <c r="I4" s="1">
        <v>-14.629713000000001</v>
      </c>
      <c r="J4" s="1">
        <v>-18.978245000000001</v>
      </c>
      <c r="K4" s="1">
        <v>-17.079193</v>
      </c>
      <c r="M4">
        <f t="shared" ref="M4:M23" si="0">SIGN(B4)*B4*B4</f>
        <v>139.92881338080099</v>
      </c>
      <c r="N4">
        <f t="shared" ref="N4:N23" si="1">SIGN(C4)*C4*C4</f>
        <v>67.702929656041007</v>
      </c>
      <c r="O4">
        <f t="shared" ref="O4:O23" si="2">SIGN(D4)*D4*D4</f>
        <v>225.33331835434225</v>
      </c>
      <c r="P4">
        <f t="shared" ref="P4:P23" si="3">SIGN(E4)*E4*E4</f>
        <v>202.114757923849</v>
      </c>
      <c r="Q4">
        <f t="shared" ref="Q4:Q23" si="4">SIGN(F4)*F4*F4</f>
        <v>211.589199763236</v>
      </c>
      <c r="R4">
        <f t="shared" ref="R4:V19" si="5">-SIGN(G4)*G4*G4</f>
        <v>249.10416224515603</v>
      </c>
      <c r="S4">
        <f t="shared" si="5"/>
        <v>19.184972908277164</v>
      </c>
      <c r="T4">
        <f t="shared" si="5"/>
        <v>214.028502462369</v>
      </c>
      <c r="U4">
        <f t="shared" si="5"/>
        <v>360.17378328002502</v>
      </c>
      <c r="V4">
        <f t="shared" si="5"/>
        <v>291.69883353124902</v>
      </c>
      <c r="X4" s="2">
        <f t="shared" ref="X4:X23" si="6">SUM(M4:V4)</f>
        <v>1980.8592735053453</v>
      </c>
    </row>
    <row r="5" spans="1:25" x14ac:dyDescent="0.25">
      <c r="A5" t="s">
        <v>2</v>
      </c>
      <c r="B5" s="1">
        <v>13.119925</v>
      </c>
      <c r="C5" s="1">
        <v>6.6571540000000002</v>
      </c>
      <c r="D5" s="1">
        <v>15.097654</v>
      </c>
      <c r="E5" s="1">
        <v>11.157104500000001</v>
      </c>
      <c r="F5" s="1">
        <v>12.225070000000001</v>
      </c>
      <c r="G5" s="1">
        <v>-20.57564</v>
      </c>
      <c r="H5" s="1">
        <v>-4.3198074999999996</v>
      </c>
      <c r="I5" s="1">
        <v>-19.010870000000001</v>
      </c>
      <c r="J5" s="1">
        <v>-15.846427</v>
      </c>
      <c r="K5" s="1">
        <v>-13.212832000000001</v>
      </c>
      <c r="M5">
        <f t="shared" si="0"/>
        <v>172.13243200562502</v>
      </c>
      <c r="N5">
        <f t="shared" si="1"/>
        <v>44.317699379716004</v>
      </c>
      <c r="O5">
        <f t="shared" si="2"/>
        <v>227.939156303716</v>
      </c>
      <c r="P5">
        <f t="shared" si="3"/>
        <v>124.48098082392026</v>
      </c>
      <c r="Q5">
        <f t="shared" si="4"/>
        <v>149.45233650490002</v>
      </c>
      <c r="R5">
        <f t="shared" si="5"/>
        <v>423.35696140959999</v>
      </c>
      <c r="S5">
        <f t="shared" si="5"/>
        <v>18.660736837056245</v>
      </c>
      <c r="T5">
        <f t="shared" si="5"/>
        <v>361.41317815690002</v>
      </c>
      <c r="U5">
        <f t="shared" si="5"/>
        <v>251.10924866632899</v>
      </c>
      <c r="V5">
        <f t="shared" si="5"/>
        <v>174.578929460224</v>
      </c>
      <c r="X5" s="2">
        <f t="shared" si="6"/>
        <v>1947.4416595479865</v>
      </c>
    </row>
    <row r="6" spans="1:25" x14ac:dyDescent="0.25">
      <c r="A6" t="s">
        <v>3</v>
      </c>
      <c r="B6" s="1">
        <v>12.939235</v>
      </c>
      <c r="C6" s="1">
        <v>5.5790990000000003</v>
      </c>
      <c r="D6" s="1">
        <v>14.531679</v>
      </c>
      <c r="E6" s="1">
        <v>7.0077150000000001</v>
      </c>
      <c r="F6" s="1">
        <v>7.743042</v>
      </c>
      <c r="G6" s="1">
        <v>-20.376709999999999</v>
      </c>
      <c r="H6" s="1">
        <v>3.2597882999999999</v>
      </c>
      <c r="I6" s="1">
        <v>-18.571626999999999</v>
      </c>
      <c r="J6" s="1">
        <v>-13.978771</v>
      </c>
      <c r="K6" s="1">
        <v>-12.504447000000001</v>
      </c>
      <c r="M6">
        <f t="shared" si="0"/>
        <v>167.423802385225</v>
      </c>
      <c r="N6">
        <f t="shared" si="1"/>
        <v>31.126345651801003</v>
      </c>
      <c r="O6">
        <f t="shared" si="2"/>
        <v>211.16969455904101</v>
      </c>
      <c r="P6">
        <f t="shared" si="3"/>
        <v>49.108069521225005</v>
      </c>
      <c r="Q6">
        <f t="shared" si="4"/>
        <v>59.954699413763997</v>
      </c>
      <c r="R6">
        <f t="shared" si="5"/>
        <v>415.21031042409999</v>
      </c>
      <c r="S6">
        <f t="shared" si="5"/>
        <v>-10.626219760816889</v>
      </c>
      <c r="T6">
        <f t="shared" si="5"/>
        <v>344.905329427129</v>
      </c>
      <c r="U6">
        <f t="shared" si="5"/>
        <v>195.40603867044101</v>
      </c>
      <c r="V6">
        <f t="shared" si="5"/>
        <v>156.36119477580903</v>
      </c>
      <c r="X6" s="2">
        <f t="shared" si="6"/>
        <v>1620.0392650677181</v>
      </c>
    </row>
    <row r="7" spans="1:25" x14ac:dyDescent="0.25">
      <c r="A7" t="s">
        <v>6</v>
      </c>
      <c r="B7" s="1">
        <v>10.715116</v>
      </c>
      <c r="C7" s="1">
        <v>4.1795907000000003</v>
      </c>
      <c r="D7" s="1">
        <v>10.838571</v>
      </c>
      <c r="E7" s="1">
        <v>10.943004999999999</v>
      </c>
      <c r="F7" s="1">
        <v>11.413467000000001</v>
      </c>
      <c r="G7" s="1">
        <v>-18.888666000000001</v>
      </c>
      <c r="H7" s="1">
        <v>-4.0336847000000002</v>
      </c>
      <c r="I7" s="1">
        <v>-17.816099999999999</v>
      </c>
      <c r="J7" s="1">
        <v>-14.771526</v>
      </c>
      <c r="K7" s="1">
        <v>-12.833290999999999</v>
      </c>
      <c r="M7">
        <f t="shared" si="0"/>
        <v>114.813710893456</v>
      </c>
      <c r="N7">
        <f t="shared" si="1"/>
        <v>17.468978419526493</v>
      </c>
      <c r="O7">
        <f t="shared" si="2"/>
        <v>117.474621322041</v>
      </c>
      <c r="P7">
        <f t="shared" si="3"/>
        <v>119.74935843002498</v>
      </c>
      <c r="Q7">
        <f t="shared" si="4"/>
        <v>130.26722896008903</v>
      </c>
      <c r="R7">
        <f t="shared" si="5"/>
        <v>356.78170325955602</v>
      </c>
      <c r="S7">
        <f t="shared" si="5"/>
        <v>16.270612259014094</v>
      </c>
      <c r="T7">
        <f t="shared" si="5"/>
        <v>317.41341920999997</v>
      </c>
      <c r="U7">
        <f t="shared" si="5"/>
        <v>218.19798036867599</v>
      </c>
      <c r="V7">
        <f t="shared" si="5"/>
        <v>164.69335789068097</v>
      </c>
      <c r="X7" s="2">
        <f t="shared" si="6"/>
        <v>1573.1309710130645</v>
      </c>
    </row>
    <row r="8" spans="1:25" x14ac:dyDescent="0.25">
      <c r="A8" t="s">
        <v>4</v>
      </c>
      <c r="B8" s="1">
        <v>10.113395000000001</v>
      </c>
      <c r="C8" s="1">
        <v>5.2626460000000002</v>
      </c>
      <c r="D8" s="1">
        <v>11.685221</v>
      </c>
      <c r="E8" s="1">
        <v>10.039906</v>
      </c>
      <c r="F8" s="1">
        <v>10.010973999999999</v>
      </c>
      <c r="G8" s="1">
        <v>-20.040299999999998</v>
      </c>
      <c r="H8" s="1">
        <v>3.8791291999999999</v>
      </c>
      <c r="I8" s="1">
        <v>-17.707353999999999</v>
      </c>
      <c r="J8" s="1">
        <v>-15.150149000000001</v>
      </c>
      <c r="K8" s="1">
        <v>-11.535921999999999</v>
      </c>
      <c r="M8">
        <f t="shared" si="0"/>
        <v>102.28075842602502</v>
      </c>
      <c r="N8">
        <f t="shared" si="1"/>
        <v>27.695442921316001</v>
      </c>
      <c r="O8">
        <f t="shared" si="2"/>
        <v>136.54438981884101</v>
      </c>
      <c r="P8">
        <f t="shared" si="3"/>
        <v>100.79971248883601</v>
      </c>
      <c r="Q8">
        <f t="shared" si="4"/>
        <v>100.21960042867599</v>
      </c>
      <c r="R8">
        <f t="shared" si="5"/>
        <v>401.61362408999992</v>
      </c>
      <c r="S8">
        <f t="shared" si="5"/>
        <v>-15.04764335029264</v>
      </c>
      <c r="T8">
        <f t="shared" si="5"/>
        <v>313.55038568131596</v>
      </c>
      <c r="U8">
        <f t="shared" si="5"/>
        <v>229.52701472220102</v>
      </c>
      <c r="V8">
        <f t="shared" si="5"/>
        <v>133.07749639008398</v>
      </c>
      <c r="X8" s="2">
        <f t="shared" si="6"/>
        <v>1530.2607816170023</v>
      </c>
    </row>
    <row r="9" spans="1:25" x14ac:dyDescent="0.25">
      <c r="A9" t="s">
        <v>9</v>
      </c>
      <c r="B9" s="1">
        <v>12.485185</v>
      </c>
      <c r="C9" s="1">
        <v>0</v>
      </c>
      <c r="D9" s="1">
        <v>11.048462000000001</v>
      </c>
      <c r="E9" s="1">
        <v>12.6725855</v>
      </c>
      <c r="F9" s="1">
        <v>10.649514999999999</v>
      </c>
      <c r="G9" s="1">
        <v>-21.033667000000001</v>
      </c>
      <c r="H9" s="1">
        <v>7.6731579999999999</v>
      </c>
      <c r="I9" s="1">
        <v>-14.060992000000001</v>
      </c>
      <c r="J9" s="1">
        <v>-16.111712000000001</v>
      </c>
      <c r="K9" s="1">
        <v>-11.045061</v>
      </c>
      <c r="M9">
        <f t="shared" si="0"/>
        <v>155.87984448422498</v>
      </c>
      <c r="N9">
        <f t="shared" si="1"/>
        <v>0</v>
      </c>
      <c r="O9">
        <f t="shared" si="2"/>
        <v>122.06851256544401</v>
      </c>
      <c r="P9">
        <f t="shared" si="3"/>
        <v>160.59442325481027</v>
      </c>
      <c r="Q9">
        <f t="shared" si="4"/>
        <v>113.41216973522498</v>
      </c>
      <c r="R9">
        <f t="shared" si="5"/>
        <v>442.41514746688904</v>
      </c>
      <c r="S9">
        <f t="shared" si="5"/>
        <v>-58.877353692964</v>
      </c>
      <c r="T9">
        <f t="shared" si="5"/>
        <v>197.71149602406402</v>
      </c>
      <c r="U9">
        <f t="shared" si="5"/>
        <v>259.587263570944</v>
      </c>
      <c r="V9">
        <f t="shared" si="5"/>
        <v>121.99337249372101</v>
      </c>
      <c r="X9" s="2">
        <f t="shared" si="6"/>
        <v>1514.7848759023584</v>
      </c>
    </row>
    <row r="10" spans="1:25" x14ac:dyDescent="0.25">
      <c r="A10" t="s">
        <v>30</v>
      </c>
      <c r="B10" s="1">
        <v>11.727204</v>
      </c>
      <c r="C10" s="1">
        <v>5.6327049999999996</v>
      </c>
      <c r="D10" s="1">
        <v>13.174853000000001</v>
      </c>
      <c r="E10" s="1">
        <v>9.9057860000000009</v>
      </c>
      <c r="F10" s="1">
        <v>10.194236</v>
      </c>
      <c r="G10" s="1">
        <v>-17.416125999999998</v>
      </c>
      <c r="H10" s="1">
        <v>-4.9106430000000003</v>
      </c>
      <c r="I10" s="1">
        <v>-16.87893</v>
      </c>
      <c r="J10" s="1">
        <v>-13.56413</v>
      </c>
      <c r="K10" s="1">
        <v>-12.645637499999999</v>
      </c>
      <c r="M10">
        <f t="shared" si="0"/>
        <v>137.52731365761602</v>
      </c>
      <c r="N10">
        <f t="shared" si="1"/>
        <v>31.727365617024997</v>
      </c>
      <c r="O10">
        <f t="shared" si="2"/>
        <v>173.57675157160901</v>
      </c>
      <c r="P10">
        <f t="shared" si="3"/>
        <v>98.124596277796016</v>
      </c>
      <c r="Q10">
        <f t="shared" si="4"/>
        <v>103.922447623696</v>
      </c>
      <c r="R10">
        <f t="shared" si="5"/>
        <v>303.32144484787597</v>
      </c>
      <c r="S10">
        <f t="shared" si="5"/>
        <v>24.114414673449001</v>
      </c>
      <c r="T10">
        <f t="shared" si="5"/>
        <v>284.89827794490003</v>
      </c>
      <c r="U10">
        <f t="shared" si="5"/>
        <v>183.98562265690001</v>
      </c>
      <c r="V10">
        <f t="shared" si="5"/>
        <v>159.91214778140625</v>
      </c>
      <c r="X10" s="2">
        <f t="shared" si="6"/>
        <v>1501.1103826522733</v>
      </c>
    </row>
    <row r="11" spans="1:25" x14ac:dyDescent="0.25">
      <c r="A11" t="s">
        <v>5</v>
      </c>
      <c r="B11" s="1">
        <v>9.7386429999999997</v>
      </c>
      <c r="C11" s="1">
        <v>4.5987387000000002</v>
      </c>
      <c r="D11" s="1">
        <v>11.583591</v>
      </c>
      <c r="E11" s="1">
        <v>7.9674250000000004</v>
      </c>
      <c r="F11" s="1">
        <v>8.3840730000000008</v>
      </c>
      <c r="G11" s="1">
        <v>-20.619102000000002</v>
      </c>
      <c r="H11" s="1">
        <v>3.9430405999999998</v>
      </c>
      <c r="I11" s="1">
        <v>-18.294602999999999</v>
      </c>
      <c r="J11" s="1">
        <v>-14.645909</v>
      </c>
      <c r="K11" s="1">
        <v>-12.3380375</v>
      </c>
      <c r="M11">
        <f t="shared" si="0"/>
        <v>94.841167481448991</v>
      </c>
      <c r="N11">
        <f t="shared" si="1"/>
        <v>21.148397630877692</v>
      </c>
      <c r="O11">
        <f t="shared" si="2"/>
        <v>134.17958045528101</v>
      </c>
      <c r="P11">
        <f t="shared" si="3"/>
        <v>63.479861130625004</v>
      </c>
      <c r="Q11">
        <f t="shared" si="4"/>
        <v>70.292680069329009</v>
      </c>
      <c r="R11">
        <f t="shared" si="5"/>
        <v>425.14736728640406</v>
      </c>
      <c r="S11">
        <f t="shared" si="5"/>
        <v>-15.547569173248359</v>
      </c>
      <c r="T11">
        <f t="shared" si="5"/>
        <v>334.69249892760894</v>
      </c>
      <c r="U11">
        <f t="shared" si="5"/>
        <v>214.50265043628099</v>
      </c>
      <c r="V11">
        <f t="shared" si="5"/>
        <v>152.22716935140627</v>
      </c>
      <c r="X11" s="2">
        <f t="shared" si="6"/>
        <v>1494.9638035960138</v>
      </c>
    </row>
    <row r="12" spans="1:25" x14ac:dyDescent="0.25">
      <c r="A12" t="s">
        <v>29</v>
      </c>
      <c r="B12" s="1">
        <v>9.3077559999999995</v>
      </c>
      <c r="C12" s="1">
        <v>5.7503133000000002</v>
      </c>
      <c r="D12" s="1">
        <v>10.704974999999999</v>
      </c>
      <c r="E12" s="1">
        <v>6.3978089999999996</v>
      </c>
      <c r="F12" s="1">
        <v>7.7995000000000001</v>
      </c>
      <c r="G12" s="1">
        <v>-17.933453</v>
      </c>
      <c r="H12" s="1">
        <v>-4.6755709999999997</v>
      </c>
      <c r="I12" s="1">
        <v>-16.905225999999999</v>
      </c>
      <c r="J12" s="1">
        <v>-15.118539</v>
      </c>
      <c r="K12" s="1">
        <v>-12.740055</v>
      </c>
      <c r="M12">
        <f t="shared" si="0"/>
        <v>86.634321755535993</v>
      </c>
      <c r="N12">
        <f t="shared" si="1"/>
        <v>33.06610304815689</v>
      </c>
      <c r="O12">
        <f t="shared" si="2"/>
        <v>114.59648975062498</v>
      </c>
      <c r="P12">
        <f t="shared" si="3"/>
        <v>40.931960000480998</v>
      </c>
      <c r="Q12">
        <f t="shared" si="4"/>
        <v>60.83220025</v>
      </c>
      <c r="R12">
        <f t="shared" si="5"/>
        <v>321.608736503209</v>
      </c>
      <c r="S12">
        <f t="shared" si="5"/>
        <v>21.860964176040998</v>
      </c>
      <c r="T12">
        <f t="shared" si="5"/>
        <v>285.78666611107599</v>
      </c>
      <c r="U12">
        <f t="shared" si="5"/>
        <v>228.57022149452101</v>
      </c>
      <c r="V12">
        <f t="shared" si="5"/>
        <v>162.30900140302501</v>
      </c>
      <c r="X12" s="2">
        <f t="shared" si="6"/>
        <v>1356.1966644926708</v>
      </c>
    </row>
    <row r="13" spans="1:25" x14ac:dyDescent="0.25">
      <c r="A13" t="s">
        <v>7</v>
      </c>
      <c r="B13" s="1">
        <v>10.351397</v>
      </c>
      <c r="C13" s="1">
        <v>6.8651970000000002</v>
      </c>
      <c r="D13" s="1">
        <v>12.585213</v>
      </c>
      <c r="E13" s="1">
        <v>10.35191</v>
      </c>
      <c r="F13" s="1">
        <v>11.445846</v>
      </c>
      <c r="G13" s="1">
        <v>-14.388646</v>
      </c>
      <c r="H13" s="1">
        <v>-2.9431050000000001</v>
      </c>
      <c r="I13" s="1">
        <v>-12.484769999999999</v>
      </c>
      <c r="J13" s="1">
        <v>-13.502401000000001</v>
      </c>
      <c r="K13" s="1">
        <v>-12.381841</v>
      </c>
      <c r="M13">
        <f t="shared" si="0"/>
        <v>107.15141985160901</v>
      </c>
      <c r="N13">
        <f t="shared" si="1"/>
        <v>47.130929848809004</v>
      </c>
      <c r="O13">
        <f t="shared" si="2"/>
        <v>158.387586255369</v>
      </c>
      <c r="P13">
        <f t="shared" si="3"/>
        <v>107.1620406481</v>
      </c>
      <c r="Q13">
        <f t="shared" si="4"/>
        <v>131.00739065571599</v>
      </c>
      <c r="R13">
        <f t="shared" si="5"/>
        <v>207.03313371331598</v>
      </c>
      <c r="S13">
        <f t="shared" si="5"/>
        <v>8.6618670410250012</v>
      </c>
      <c r="T13">
        <f t="shared" si="5"/>
        <v>155.86948195289997</v>
      </c>
      <c r="U13">
        <f t="shared" si="5"/>
        <v>182.31483276480103</v>
      </c>
      <c r="V13">
        <f t="shared" si="5"/>
        <v>153.30998654928098</v>
      </c>
      <c r="X13" s="2">
        <f t="shared" si="6"/>
        <v>1258.0286692809257</v>
      </c>
    </row>
    <row r="14" spans="1:25" x14ac:dyDescent="0.25">
      <c r="A14" t="s">
        <v>8</v>
      </c>
      <c r="B14" s="1">
        <v>4.7153853999999997</v>
      </c>
      <c r="C14" s="1">
        <v>6.8773985</v>
      </c>
      <c r="D14" s="1">
        <v>8.1714839999999995</v>
      </c>
      <c r="E14" s="1">
        <v>9.6093620000000008</v>
      </c>
      <c r="F14" s="1">
        <v>9.6593389999999992</v>
      </c>
      <c r="G14" s="1">
        <v>-14.695845</v>
      </c>
      <c r="H14" s="1">
        <v>-5.5055230000000002</v>
      </c>
      <c r="I14" s="1">
        <v>-13.498583999999999</v>
      </c>
      <c r="J14" s="1">
        <v>-16.168790000000001</v>
      </c>
      <c r="K14" s="1">
        <v>-14.400587</v>
      </c>
      <c r="M14">
        <f t="shared" si="0"/>
        <v>22.234859470533156</v>
      </c>
      <c r="N14">
        <f t="shared" si="1"/>
        <v>47.298610127802249</v>
      </c>
      <c r="O14">
        <f t="shared" si="2"/>
        <v>66.773150762255995</v>
      </c>
      <c r="P14">
        <f t="shared" si="3"/>
        <v>92.339838047044012</v>
      </c>
      <c r="Q14">
        <f t="shared" si="4"/>
        <v>93.302829916920984</v>
      </c>
      <c r="R14">
        <f t="shared" si="5"/>
        <v>215.96786026402501</v>
      </c>
      <c r="S14">
        <f t="shared" si="5"/>
        <v>30.310783503529002</v>
      </c>
      <c r="T14">
        <f t="shared" si="5"/>
        <v>182.21177000505597</v>
      </c>
      <c r="U14">
        <f t="shared" si="5"/>
        <v>261.42977006410007</v>
      </c>
      <c r="V14">
        <f t="shared" si="5"/>
        <v>207.37690594456899</v>
      </c>
      <c r="X14" s="2">
        <f t="shared" si="6"/>
        <v>1219.2463781058354</v>
      </c>
    </row>
    <row r="15" spans="1:25" x14ac:dyDescent="0.25">
      <c r="A15" t="s">
        <v>11</v>
      </c>
      <c r="B15" s="1">
        <v>10.4481</v>
      </c>
      <c r="C15" s="1">
        <v>3.175265</v>
      </c>
      <c r="D15" s="1">
        <v>10.659751</v>
      </c>
      <c r="E15" s="1">
        <v>8.8492800000000003</v>
      </c>
      <c r="F15" s="1">
        <v>9.0973349999999993</v>
      </c>
      <c r="G15" s="1">
        <v>-16.864823999999999</v>
      </c>
      <c r="H15" s="1">
        <v>4.1188120000000001</v>
      </c>
      <c r="I15" s="1">
        <v>-14.030089</v>
      </c>
      <c r="J15" s="1">
        <v>-13.862893</v>
      </c>
      <c r="K15" s="1">
        <v>-11.739387000000001</v>
      </c>
      <c r="M15">
        <f t="shared" si="0"/>
        <v>109.16279361000001</v>
      </c>
      <c r="N15">
        <f t="shared" si="1"/>
        <v>10.082307820224999</v>
      </c>
      <c r="O15">
        <f t="shared" si="2"/>
        <v>113.630291382001</v>
      </c>
      <c r="P15">
        <f t="shared" si="3"/>
        <v>78.309756518400008</v>
      </c>
      <c r="Q15">
        <f t="shared" si="4"/>
        <v>82.76150410222499</v>
      </c>
      <c r="R15">
        <f t="shared" si="5"/>
        <v>284.42228855097596</v>
      </c>
      <c r="S15">
        <f t="shared" si="5"/>
        <v>-16.964612291344</v>
      </c>
      <c r="T15">
        <f t="shared" si="5"/>
        <v>196.84339734792101</v>
      </c>
      <c r="U15">
        <f t="shared" si="5"/>
        <v>192.17980232944899</v>
      </c>
      <c r="V15">
        <f t="shared" si="5"/>
        <v>137.81320713576901</v>
      </c>
      <c r="X15" s="2">
        <f t="shared" si="6"/>
        <v>1188.240736505622</v>
      </c>
    </row>
    <row r="16" spans="1:25" x14ac:dyDescent="0.25">
      <c r="A16" t="s">
        <v>10</v>
      </c>
      <c r="B16" s="1">
        <v>8.5967739999999999</v>
      </c>
      <c r="C16" s="1">
        <v>8.2783499999999997</v>
      </c>
      <c r="D16" s="1">
        <v>11.418673</v>
      </c>
      <c r="E16" s="1">
        <v>9.6292039999999997</v>
      </c>
      <c r="F16" s="1">
        <v>11.340477</v>
      </c>
      <c r="G16" s="1">
        <v>-11.120089999999999</v>
      </c>
      <c r="H16" s="1">
        <v>-7.3792853000000003</v>
      </c>
      <c r="I16" s="1">
        <v>-12.500102999999999</v>
      </c>
      <c r="J16" s="1">
        <v>-10.103600500000001</v>
      </c>
      <c r="K16" s="1">
        <v>-10.591810000000001</v>
      </c>
      <c r="M16">
        <f t="shared" si="0"/>
        <v>73.904523207075997</v>
      </c>
      <c r="N16">
        <f t="shared" si="1"/>
        <v>68.531078722499998</v>
      </c>
      <c r="O16">
        <f t="shared" si="2"/>
        <v>130.38609308092902</v>
      </c>
      <c r="P16">
        <f t="shared" si="3"/>
        <v>92.721569673615988</v>
      </c>
      <c r="Q16">
        <f t="shared" si="4"/>
        <v>128.60641858752899</v>
      </c>
      <c r="R16">
        <f t="shared" si="5"/>
        <v>123.65640160809998</v>
      </c>
      <c r="S16">
        <f t="shared" si="5"/>
        <v>54.453851538796094</v>
      </c>
      <c r="T16">
        <f t="shared" si="5"/>
        <v>156.25257501060898</v>
      </c>
      <c r="U16">
        <f t="shared" si="5"/>
        <v>102.08274306360026</v>
      </c>
      <c r="V16">
        <f t="shared" si="5"/>
        <v>112.18643907610002</v>
      </c>
      <c r="X16" s="2">
        <f t="shared" si="6"/>
        <v>1042.7816935688554</v>
      </c>
    </row>
    <row r="17" spans="1:24" x14ac:dyDescent="0.25">
      <c r="A17" t="s">
        <v>12</v>
      </c>
      <c r="B17" s="1">
        <v>5.8040029999999998</v>
      </c>
      <c r="C17" s="1">
        <v>5.5300492999999999</v>
      </c>
      <c r="D17" s="1">
        <v>8.3343520000000009</v>
      </c>
      <c r="E17" s="1">
        <v>7.5199533000000001</v>
      </c>
      <c r="F17" s="1">
        <v>9.2058780000000002</v>
      </c>
      <c r="G17" s="1">
        <v>-8.6028070000000003</v>
      </c>
      <c r="H17" s="1">
        <v>-5.3017855000000003</v>
      </c>
      <c r="I17" s="1">
        <v>-9.3210390000000007</v>
      </c>
      <c r="J17" s="1">
        <v>-11.260318</v>
      </c>
      <c r="K17" s="1">
        <v>-10.551878</v>
      </c>
      <c r="M17">
        <f t="shared" si="0"/>
        <v>33.686450824009</v>
      </c>
      <c r="N17">
        <f t="shared" si="1"/>
        <v>30.581445260430488</v>
      </c>
      <c r="O17">
        <f t="shared" si="2"/>
        <v>69.461423259904009</v>
      </c>
      <c r="P17">
        <f t="shared" si="3"/>
        <v>56.549697634180887</v>
      </c>
      <c r="Q17">
        <f t="shared" si="4"/>
        <v>84.748189750884009</v>
      </c>
      <c r="R17">
        <f t="shared" si="5"/>
        <v>74.008288279249001</v>
      </c>
      <c r="S17">
        <f t="shared" si="5"/>
        <v>28.108929488010254</v>
      </c>
      <c r="T17">
        <f t="shared" si="5"/>
        <v>86.88176803952102</v>
      </c>
      <c r="U17">
        <f t="shared" si="5"/>
        <v>126.794761461124</v>
      </c>
      <c r="V17">
        <f t="shared" si="5"/>
        <v>111.34212932688401</v>
      </c>
      <c r="X17" s="2">
        <f t="shared" si="6"/>
        <v>702.16308332419658</v>
      </c>
    </row>
    <row r="18" spans="1:24" x14ac:dyDescent="0.25">
      <c r="A18" t="s">
        <v>13</v>
      </c>
      <c r="B18" s="1">
        <v>7.3930793000000001</v>
      </c>
      <c r="C18" s="1">
        <v>4.8747020000000001</v>
      </c>
      <c r="D18" s="1">
        <v>8.4887859999999993</v>
      </c>
      <c r="E18" s="1">
        <v>-5.5163435999999999</v>
      </c>
      <c r="F18" s="1">
        <v>5.0706673000000002</v>
      </c>
      <c r="G18" s="1">
        <v>-12.706785999999999</v>
      </c>
      <c r="H18" s="1">
        <v>-4.5042252999999999</v>
      </c>
      <c r="I18" s="1">
        <v>-12.707483</v>
      </c>
      <c r="J18" s="1">
        <v>-9.2759990000000005</v>
      </c>
      <c r="K18" s="1">
        <v>-8.9439910000000005</v>
      </c>
      <c r="M18">
        <f t="shared" si="0"/>
        <v>54.657621536088492</v>
      </c>
      <c r="N18">
        <f t="shared" si="1"/>
        <v>23.762719588804</v>
      </c>
      <c r="O18">
        <f t="shared" si="2"/>
        <v>72.059487753795992</v>
      </c>
      <c r="P18">
        <f t="shared" si="3"/>
        <v>-30.43004671326096</v>
      </c>
      <c r="Q18">
        <f t="shared" si="4"/>
        <v>25.711666867289292</v>
      </c>
      <c r="R18">
        <f t="shared" si="5"/>
        <v>161.46241044979598</v>
      </c>
      <c r="S18">
        <f t="shared" si="5"/>
        <v>20.288045553160089</v>
      </c>
      <c r="T18">
        <f t="shared" si="5"/>
        <v>161.48012419528899</v>
      </c>
      <c r="U18">
        <f t="shared" si="5"/>
        <v>86.044157448001016</v>
      </c>
      <c r="V18">
        <f t="shared" si="5"/>
        <v>79.994975008081013</v>
      </c>
      <c r="X18" s="2">
        <f t="shared" si="6"/>
        <v>655.03116168704389</v>
      </c>
    </row>
    <row r="19" spans="1:24" x14ac:dyDescent="0.25">
      <c r="A19" t="s">
        <v>14</v>
      </c>
      <c r="B19" s="1">
        <v>5.7281446000000003</v>
      </c>
      <c r="C19" s="1">
        <v>8.8394279999999998</v>
      </c>
      <c r="D19" s="1">
        <v>9.1945300000000003</v>
      </c>
      <c r="E19" s="1">
        <v>7.4045353</v>
      </c>
      <c r="F19" s="1">
        <v>8.1473770000000005</v>
      </c>
      <c r="G19" s="1">
        <v>-7.1748995999999998</v>
      </c>
      <c r="H19" s="1">
        <v>-4.9622663999999999</v>
      </c>
      <c r="I19" s="1">
        <v>-8.4959509999999998</v>
      </c>
      <c r="J19" s="1">
        <v>-6.5178019999999997</v>
      </c>
      <c r="K19" s="1">
        <v>-5.9967550000000003</v>
      </c>
      <c r="M19">
        <f t="shared" si="0"/>
        <v>32.811640558509161</v>
      </c>
      <c r="N19">
        <f t="shared" si="1"/>
        <v>78.135487367183998</v>
      </c>
      <c r="O19">
        <f t="shared" si="2"/>
        <v>84.539381920900013</v>
      </c>
      <c r="P19">
        <f t="shared" si="3"/>
        <v>54.827143008946088</v>
      </c>
      <c r="Q19">
        <f t="shared" si="4"/>
        <v>66.379751980129015</v>
      </c>
      <c r="R19">
        <f t="shared" si="5"/>
        <v>51.479184270080161</v>
      </c>
      <c r="S19">
        <f t="shared" si="5"/>
        <v>24.62408782456896</v>
      </c>
      <c r="T19">
        <f t="shared" si="5"/>
        <v>72.181183394401003</v>
      </c>
      <c r="U19">
        <f t="shared" si="5"/>
        <v>42.481742911203995</v>
      </c>
      <c r="V19">
        <f t="shared" si="5"/>
        <v>35.961070530025005</v>
      </c>
      <c r="X19" s="2">
        <f t="shared" si="6"/>
        <v>543.42067376594741</v>
      </c>
    </row>
    <row r="20" spans="1:24" x14ac:dyDescent="0.25">
      <c r="A20" t="s">
        <v>15</v>
      </c>
      <c r="B20" s="1">
        <v>5.5403074999999999</v>
      </c>
      <c r="C20" s="1">
        <v>5.4879316999999999</v>
      </c>
      <c r="D20" s="1">
        <v>6.4547540000000003</v>
      </c>
      <c r="E20" s="1">
        <v>6.5404844000000004</v>
      </c>
      <c r="F20" s="1">
        <v>7.3257956999999996</v>
      </c>
      <c r="G20" s="1">
        <v>-11.130803999999999</v>
      </c>
      <c r="H20" s="1">
        <v>5.2633375999999998</v>
      </c>
      <c r="I20" s="1">
        <v>-9.7136990000000001</v>
      </c>
      <c r="J20" s="1">
        <v>-8.1125489999999996</v>
      </c>
      <c r="K20" s="1">
        <v>-6.6478953000000001</v>
      </c>
      <c r="M20">
        <f t="shared" si="0"/>
        <v>30.695007194556251</v>
      </c>
      <c r="N20">
        <f t="shared" si="1"/>
        <v>30.117394343864888</v>
      </c>
      <c r="O20">
        <f t="shared" si="2"/>
        <v>41.663849200516005</v>
      </c>
      <c r="P20">
        <f t="shared" si="3"/>
        <v>42.777936186643366</v>
      </c>
      <c r="Q20">
        <f t="shared" si="4"/>
        <v>53.667282638138481</v>
      </c>
      <c r="R20">
        <f t="shared" ref="R20:R23" si="7">-SIGN(G20)*G20*G20</f>
        <v>123.89479768641598</v>
      </c>
      <c r="S20">
        <f t="shared" ref="S20:S23" si="8">-SIGN(H20)*H20*H20</f>
        <v>-27.702722691573758</v>
      </c>
      <c r="T20">
        <f t="shared" ref="T20:T23" si="9">-SIGN(I20)*I20*I20</f>
        <v>94.355948262601004</v>
      </c>
      <c r="U20">
        <f t="shared" ref="U20:U23" si="10">-SIGN(J20)*J20*J20</f>
        <v>65.813451277400986</v>
      </c>
      <c r="V20">
        <f t="shared" ref="V20:V23" si="11">-SIGN(K20)*K20*K20</f>
        <v>44.194511919762093</v>
      </c>
      <c r="X20" s="2">
        <f t="shared" si="6"/>
        <v>499.47745601832531</v>
      </c>
    </row>
    <row r="21" spans="1:24" x14ac:dyDescent="0.25">
      <c r="A21" t="s">
        <v>17</v>
      </c>
      <c r="B21" s="1">
        <v>-5.1263847</v>
      </c>
      <c r="C21" s="1">
        <v>6.5440870000000002</v>
      </c>
      <c r="D21" s="1">
        <v>5.0162269999999998</v>
      </c>
      <c r="E21" s="1">
        <v>-4.5368529999999998</v>
      </c>
      <c r="F21" s="1">
        <v>4.3509869999999999</v>
      </c>
      <c r="G21" s="1">
        <v>-9.4021600000000003</v>
      </c>
      <c r="H21" s="1">
        <v>-6.043113</v>
      </c>
      <c r="I21" s="1">
        <v>-8.9565579999999994</v>
      </c>
      <c r="J21" s="1">
        <v>-9.0468060000000001</v>
      </c>
      <c r="K21" s="1">
        <v>-7.4145265</v>
      </c>
      <c r="M21">
        <f t="shared" si="0"/>
        <v>-26.27982009239409</v>
      </c>
      <c r="N21">
        <f t="shared" si="1"/>
        <v>42.825074663569005</v>
      </c>
      <c r="O21">
        <f t="shared" si="2"/>
        <v>25.162533315528997</v>
      </c>
      <c r="P21">
        <f t="shared" si="3"/>
        <v>-20.583035143608999</v>
      </c>
      <c r="Q21">
        <f t="shared" si="4"/>
        <v>18.931087874168998</v>
      </c>
      <c r="R21">
        <f t="shared" si="7"/>
        <v>88.400612665600008</v>
      </c>
      <c r="S21">
        <f t="shared" si="8"/>
        <v>36.519214730769001</v>
      </c>
      <c r="T21">
        <f t="shared" si="9"/>
        <v>80.219931207363985</v>
      </c>
      <c r="U21">
        <f t="shared" si="10"/>
        <v>81.844698801636</v>
      </c>
      <c r="V21">
        <f t="shared" si="11"/>
        <v>54.97520321920225</v>
      </c>
      <c r="X21" s="2">
        <f t="shared" si="6"/>
        <v>382.01550124183512</v>
      </c>
    </row>
    <row r="22" spans="1:24" x14ac:dyDescent="0.25">
      <c r="A22" t="s">
        <v>16</v>
      </c>
      <c r="B22" s="1">
        <v>9.0541689999999999</v>
      </c>
      <c r="C22" s="1">
        <v>6.4735836999999998</v>
      </c>
      <c r="D22" s="1">
        <v>8.8962160000000008</v>
      </c>
      <c r="E22" s="1">
        <v>-11.759669000000001</v>
      </c>
      <c r="F22" s="1">
        <v>-7.4960959999999996</v>
      </c>
      <c r="G22" s="1">
        <v>-9.0235920000000007</v>
      </c>
      <c r="H22" s="1">
        <v>-7.0829586999999998</v>
      </c>
      <c r="I22" s="1">
        <v>-11.532451999999999</v>
      </c>
      <c r="J22" s="1">
        <v>-6.0305853000000003</v>
      </c>
      <c r="K22" s="1">
        <v>-7.9374640000000003</v>
      </c>
      <c r="M22">
        <f t="shared" si="0"/>
        <v>81.977976280560995</v>
      </c>
      <c r="N22">
        <f t="shared" si="1"/>
        <v>41.907285920905686</v>
      </c>
      <c r="O22">
        <f t="shared" si="2"/>
        <v>79.142659118656013</v>
      </c>
      <c r="P22">
        <f t="shared" si="3"/>
        <v>-138.28981498956102</v>
      </c>
      <c r="Q22">
        <f t="shared" si="4"/>
        <v>-56.191455241215998</v>
      </c>
      <c r="R22">
        <f t="shared" si="7"/>
        <v>81.425212582464013</v>
      </c>
      <c r="S22">
        <f t="shared" si="8"/>
        <v>50.168303945905684</v>
      </c>
      <c r="T22">
        <f t="shared" si="9"/>
        <v>132.99744913230398</v>
      </c>
      <c r="U22">
        <f t="shared" si="10"/>
        <v>36.367959060576091</v>
      </c>
      <c r="V22">
        <f t="shared" si="11"/>
        <v>63.003334751296002</v>
      </c>
      <c r="X22" s="2">
        <f t="shared" si="6"/>
        <v>372.50891056189141</v>
      </c>
    </row>
    <row r="23" spans="1:24" x14ac:dyDescent="0.25">
      <c r="A23" t="s">
        <v>18</v>
      </c>
      <c r="B23" s="1">
        <v>-1.9005363</v>
      </c>
      <c r="C23" s="1">
        <v>-1.4900753</v>
      </c>
      <c r="D23" s="1">
        <v>-1.8897858000000001</v>
      </c>
      <c r="E23" s="1">
        <v>2.8179059999999998</v>
      </c>
      <c r="F23" s="1">
        <v>2.5094357</v>
      </c>
      <c r="G23" s="1">
        <v>8.5559940000000001</v>
      </c>
      <c r="H23" s="1">
        <v>-6.8203262999999996</v>
      </c>
      <c r="I23" s="1">
        <v>3.8064737000000002</v>
      </c>
      <c r="J23" s="1">
        <v>-13.431713</v>
      </c>
      <c r="K23" s="1">
        <v>-11.597105000000001</v>
      </c>
      <c r="M23">
        <f t="shared" si="0"/>
        <v>-3.6120382276176897</v>
      </c>
      <c r="N23">
        <f t="shared" si="1"/>
        <v>-2.2203243996700901</v>
      </c>
      <c r="O23">
        <f t="shared" si="2"/>
        <v>-3.5712903698816403</v>
      </c>
      <c r="P23">
        <f t="shared" si="3"/>
        <v>7.9405942248359986</v>
      </c>
      <c r="Q23">
        <f t="shared" si="4"/>
        <v>6.29726753243449</v>
      </c>
      <c r="R23">
        <f t="shared" si="7"/>
        <v>-73.205033328035995</v>
      </c>
      <c r="S23">
        <f t="shared" si="8"/>
        <v>46.516850838471683</v>
      </c>
      <c r="T23">
        <f t="shared" si="9"/>
        <v>-14.489242028791692</v>
      </c>
      <c r="U23">
        <f t="shared" si="10"/>
        <v>180.41091411436901</v>
      </c>
      <c r="V23">
        <f t="shared" si="11"/>
        <v>134.49284438102501</v>
      </c>
      <c r="X23" s="2">
        <f t="shared" si="6"/>
        <v>278.56054273713909</v>
      </c>
    </row>
  </sheetData>
  <conditionalFormatting sqref="B3:K23">
    <cfRule type="colorScale" priority="1">
      <colorScale>
        <cfvo type="num" val="-10"/>
        <cfvo type="num" val="0"/>
        <cfvo type="num" val="10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SEA - TCG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arfa, Cristian</dc:creator>
  <cp:lastModifiedBy>Tsai,Kenneth Y</cp:lastModifiedBy>
  <dcterms:created xsi:type="dcterms:W3CDTF">2015-08-24T14:24:23Z</dcterms:created>
  <dcterms:modified xsi:type="dcterms:W3CDTF">2016-07-06T13:49:50Z</dcterms:modified>
</cp:coreProperties>
</file>